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/>
  <mc:AlternateContent xmlns:mc="http://schemas.openxmlformats.org/markup-compatibility/2006">
    <mc:Choice Requires="x15">
      <x15ac:absPath xmlns:x15ac="http://schemas.microsoft.com/office/spreadsheetml/2010/11/ac" url="C:\Users\ykj\Desktop\植物修复图表\新建文件夹\Peer J 投稿\修改稿\第三次投稿\"/>
    </mc:Choice>
  </mc:AlternateContent>
  <xr:revisionPtr revIDLastSave="0" documentId="13_ncr:1_{B693BC27-A2BC-48ED-AE49-F06866586B36}" xr6:coauthVersionLast="36" xr6:coauthVersionMax="36" xr10:uidLastSave="{00000000-0000-0000-0000-000000000000}"/>
  <bookViews>
    <workbookView xWindow="0" yWindow="0" windowWidth="2430" windowHeight="450" activeTab="1" xr2:uid="{00000000-000D-0000-FFFF-FFFF00000000}"/>
  </bookViews>
  <sheets>
    <sheet name=" Root" sheetId="3" r:id="rId1"/>
    <sheet name="Shoot" sheetId="4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" uniqueCount="6">
  <si>
    <t>Ming soil Mo</t>
    <phoneticPr fontId="5" type="noConversion"/>
  </si>
  <si>
    <t>Unexploited soil Mo</t>
    <phoneticPr fontId="5" type="noConversion"/>
  </si>
  <si>
    <t>Mining plant root Mo</t>
    <phoneticPr fontId="5" type="noConversion"/>
  </si>
  <si>
    <t>Unexploited plant root Mo</t>
    <phoneticPr fontId="5" type="noConversion"/>
  </si>
  <si>
    <t>Mining plant shoot Mo</t>
    <phoneticPr fontId="5" type="noConversion"/>
  </si>
  <si>
    <t>Unexploited plant shoot Mo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);[Red]\(0.00\)"/>
  </numFmts>
  <fonts count="7" x14ac:knownFonts="1">
    <font>
      <sz val="11"/>
      <color theme="1"/>
      <name val="等线"/>
      <family val="2"/>
      <charset val="134"/>
      <scheme val="minor"/>
    </font>
    <font>
      <sz val="11"/>
      <color rgb="FF7030A0"/>
      <name val="Times New Roman"/>
      <family val="1"/>
    </font>
    <font>
      <sz val="11"/>
      <color rgb="FF000000"/>
      <name val="Times New Roman"/>
      <family val="1"/>
    </font>
    <font>
      <sz val="11"/>
      <color rgb="FF92D050"/>
      <name val="Times New Roman"/>
      <family val="1"/>
    </font>
    <font>
      <sz val="11"/>
      <color rgb="FF000000"/>
      <name val="宋体"/>
      <family val="3"/>
      <charset val="134"/>
    </font>
    <font>
      <sz val="9"/>
      <name val="等线"/>
      <family val="2"/>
      <charset val="134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176" fontId="1" fillId="0" borderId="0" xfId="0" applyNumberFormat="1" applyFont="1">
      <alignment vertical="center"/>
    </xf>
    <xf numFmtId="176" fontId="3" fillId="0" borderId="0" xfId="0" applyNumberFormat="1" applyFont="1">
      <alignment vertical="center"/>
    </xf>
    <xf numFmtId="176" fontId="0" fillId="0" borderId="0" xfId="0" applyNumberFormat="1">
      <alignment vertical="center"/>
    </xf>
    <xf numFmtId="176" fontId="2" fillId="0" borderId="0" xfId="0" applyNumberFormat="1" applyFont="1">
      <alignment vertical="center"/>
    </xf>
    <xf numFmtId="176" fontId="6" fillId="0" borderId="0" xfId="0" applyNumberFormat="1" applyFont="1">
      <alignment vertical="center"/>
    </xf>
    <xf numFmtId="176" fontId="4" fillId="0" borderId="0" xfId="0" applyNumberFormat="1" applyFo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altLang="zh-CN" sz="1200"/>
              <a:t>Root</a:t>
            </a:r>
            <a:endParaRPr lang="zh-CN" altLang="en-US" sz="1200"/>
          </a:p>
        </c:rich>
      </c:tx>
      <c:layout>
        <c:manualLayout>
          <c:xMode val="edge"/>
          <c:yMode val="edge"/>
          <c:x val="0.75780555555555551"/>
          <c:y val="2.240740740740740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16709479166666666"/>
          <c:y val="2.3067220764071156E-2"/>
          <c:w val="0.7717204861111111"/>
          <c:h val="0.8088967592592593"/>
        </c:manualLayout>
      </c:layout>
      <c:scatterChart>
        <c:scatterStyle val="lineMarker"/>
        <c:varyColors val="0"/>
        <c:ser>
          <c:idx val="0"/>
          <c:order val="0"/>
          <c:tx>
            <c:strRef>
              <c:f>' Root'!$C$1</c:f>
              <c:strCache>
                <c:ptCount val="1"/>
                <c:pt idx="0">
                  <c:v>Mining plant root M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 Root'!$B$2:$B$44</c:f>
              <c:numCache>
                <c:formatCode>0.00_);[Red]\(0.00\)</c:formatCode>
                <c:ptCount val="43"/>
                <c:pt idx="0">
                  <c:v>177.2365039</c:v>
                </c:pt>
                <c:pt idx="1">
                  <c:v>238.97095640000001</c:v>
                </c:pt>
                <c:pt idx="2">
                  <c:v>265.04150010000001</c:v>
                </c:pt>
                <c:pt idx="3">
                  <c:v>234.34933670000001</c:v>
                </c:pt>
                <c:pt idx="4">
                  <c:v>425.42125729999998</c:v>
                </c:pt>
                <c:pt idx="5">
                  <c:v>305.91179649999998</c:v>
                </c:pt>
                <c:pt idx="6">
                  <c:v>317.23172169999998</c:v>
                </c:pt>
                <c:pt idx="7">
                  <c:v>264.44892470000002</c:v>
                </c:pt>
                <c:pt idx="8">
                  <c:v>236.662531</c:v>
                </c:pt>
                <c:pt idx="9">
                  <c:v>184.18141589999999</c:v>
                </c:pt>
                <c:pt idx="10">
                  <c:v>250.07465310000001</c:v>
                </c:pt>
                <c:pt idx="11">
                  <c:v>237.04388560000001</c:v>
                </c:pt>
                <c:pt idx="12">
                  <c:v>107.62239460000001</c:v>
                </c:pt>
                <c:pt idx="13">
                  <c:v>228.49643019999999</c:v>
                </c:pt>
                <c:pt idx="14">
                  <c:v>207.6951042</c:v>
                </c:pt>
                <c:pt idx="15">
                  <c:v>5.0423306769999998</c:v>
                </c:pt>
                <c:pt idx="16">
                  <c:v>224.05224229999999</c:v>
                </c:pt>
                <c:pt idx="17">
                  <c:v>189.21917809999999</c:v>
                </c:pt>
                <c:pt idx="18">
                  <c:v>333.08752420000002</c:v>
                </c:pt>
                <c:pt idx="19">
                  <c:v>308.399112</c:v>
                </c:pt>
                <c:pt idx="20">
                  <c:v>560.8088712</c:v>
                </c:pt>
                <c:pt idx="21">
                  <c:v>603.89411759999996</c:v>
                </c:pt>
                <c:pt idx="22">
                  <c:v>449.23493409999998</c:v>
                </c:pt>
                <c:pt idx="23">
                  <c:v>84.879652840000006</c:v>
                </c:pt>
                <c:pt idx="24">
                  <c:v>362.37886479999997</c:v>
                </c:pt>
                <c:pt idx="25">
                  <c:v>228.14045659999999</c:v>
                </c:pt>
                <c:pt idx="26">
                  <c:v>215.35697730000001</c:v>
                </c:pt>
                <c:pt idx="27">
                  <c:v>203.85201219999999</c:v>
                </c:pt>
                <c:pt idx="28">
                  <c:v>253.7847222</c:v>
                </c:pt>
                <c:pt idx="29">
                  <c:v>494.83618230000002</c:v>
                </c:pt>
                <c:pt idx="30">
                  <c:v>299.91830069999997</c:v>
                </c:pt>
                <c:pt idx="31">
                  <c:v>199.1027532</c:v>
                </c:pt>
                <c:pt idx="32">
                  <c:v>192.17876889999999</c:v>
                </c:pt>
              </c:numCache>
            </c:numRef>
          </c:xVal>
          <c:yVal>
            <c:numRef>
              <c:f>' Root'!$C$2:$C$44</c:f>
              <c:numCache>
                <c:formatCode>0.00_);[Red]\(0.00\)</c:formatCode>
                <c:ptCount val="43"/>
                <c:pt idx="0">
                  <c:v>121.8087728</c:v>
                </c:pt>
                <c:pt idx="1">
                  <c:v>345.84766580000002</c:v>
                </c:pt>
                <c:pt idx="2">
                  <c:v>43.098384729999999</c:v>
                </c:pt>
                <c:pt idx="3">
                  <c:v>202.8634361</c:v>
                </c:pt>
                <c:pt idx="4">
                  <c:v>140.77294689999999</c:v>
                </c:pt>
                <c:pt idx="5">
                  <c:v>175.9846302</c:v>
                </c:pt>
                <c:pt idx="6">
                  <c:v>138.2206759</c:v>
                </c:pt>
                <c:pt idx="7">
                  <c:v>266.57581759999999</c:v>
                </c:pt>
                <c:pt idx="8">
                  <c:v>99.586575879999998</c:v>
                </c:pt>
                <c:pt idx="9">
                  <c:v>47.039159499999997</c:v>
                </c:pt>
                <c:pt idx="10">
                  <c:v>63.29394387</c:v>
                </c:pt>
                <c:pt idx="11">
                  <c:v>402.69175799999999</c:v>
                </c:pt>
                <c:pt idx="12">
                  <c:v>48.176441599999997</c:v>
                </c:pt>
                <c:pt idx="13">
                  <c:v>326.6453831</c:v>
                </c:pt>
                <c:pt idx="14">
                  <c:v>59.586002960000002</c:v>
                </c:pt>
                <c:pt idx="15">
                  <c:v>67.731707319999998</c:v>
                </c:pt>
                <c:pt idx="16">
                  <c:v>57.892226989999997</c:v>
                </c:pt>
                <c:pt idx="17">
                  <c:v>165.7581764</c:v>
                </c:pt>
                <c:pt idx="18">
                  <c:v>337.93514540000001</c:v>
                </c:pt>
                <c:pt idx="19">
                  <c:v>54.867469880000002</c:v>
                </c:pt>
                <c:pt idx="20">
                  <c:v>33.623188409999997</c:v>
                </c:pt>
                <c:pt idx="21">
                  <c:v>103.46437349999999</c:v>
                </c:pt>
                <c:pt idx="22">
                  <c:v>38.616504849999998</c:v>
                </c:pt>
                <c:pt idx="23">
                  <c:v>285.33665839999998</c:v>
                </c:pt>
                <c:pt idx="24">
                  <c:v>50.41382668</c:v>
                </c:pt>
                <c:pt idx="25">
                  <c:v>107.4278846</c:v>
                </c:pt>
                <c:pt idx="26">
                  <c:v>75.292397660000006</c:v>
                </c:pt>
                <c:pt idx="27">
                  <c:v>105.6407719</c:v>
                </c:pt>
                <c:pt idx="28">
                  <c:v>66.740850640000005</c:v>
                </c:pt>
                <c:pt idx="29">
                  <c:v>86.323744509999997</c:v>
                </c:pt>
                <c:pt idx="30">
                  <c:v>46.337266470000003</c:v>
                </c:pt>
                <c:pt idx="31">
                  <c:v>42.142857139999997</c:v>
                </c:pt>
                <c:pt idx="32">
                  <c:v>125.07433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9CE-4D52-AF6B-4C7201446CE2}"/>
            </c:ext>
          </c:extLst>
        </c:ser>
        <c:ser>
          <c:idx val="1"/>
          <c:order val="1"/>
          <c:tx>
            <c:strRef>
              <c:f>' Root'!$E$1</c:f>
              <c:strCache>
                <c:ptCount val="1"/>
                <c:pt idx="0">
                  <c:v>Unexploited plant root M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' Root'!$D$2:$D$44</c:f>
              <c:numCache>
                <c:formatCode>0.00_);[Red]\(0.00\)</c:formatCode>
                <c:ptCount val="43"/>
                <c:pt idx="0">
                  <c:v>232.1257962</c:v>
                </c:pt>
                <c:pt idx="1">
                  <c:v>80.617178609999996</c:v>
                </c:pt>
                <c:pt idx="2">
                  <c:v>154.70963169999999</c:v>
                </c:pt>
                <c:pt idx="3">
                  <c:v>171.72112799999999</c:v>
                </c:pt>
                <c:pt idx="4">
                  <c:v>92.165620469999993</c:v>
                </c:pt>
                <c:pt idx="5">
                  <c:v>87.007249659999999</c:v>
                </c:pt>
                <c:pt idx="6">
                  <c:v>59.745564889999997</c:v>
                </c:pt>
                <c:pt idx="7">
                  <c:v>58.652957489999999</c:v>
                </c:pt>
                <c:pt idx="8">
                  <c:v>134.21353450000001</c:v>
                </c:pt>
                <c:pt idx="9">
                  <c:v>123.76814779999999</c:v>
                </c:pt>
                <c:pt idx="10">
                  <c:v>143.8896048</c:v>
                </c:pt>
                <c:pt idx="11">
                  <c:v>83.163988660000001</c:v>
                </c:pt>
                <c:pt idx="12">
                  <c:v>28.411237020000002</c:v>
                </c:pt>
                <c:pt idx="13">
                  <c:v>30.394190869999999</c:v>
                </c:pt>
                <c:pt idx="14">
                  <c:v>34.060991659999999</c:v>
                </c:pt>
                <c:pt idx="15">
                  <c:v>177.9869655</c:v>
                </c:pt>
                <c:pt idx="16">
                  <c:v>364.73502300000001</c:v>
                </c:pt>
                <c:pt idx="17">
                  <c:v>94.813978320000004</c:v>
                </c:pt>
                <c:pt idx="18">
                  <c:v>50.586034910000002</c:v>
                </c:pt>
                <c:pt idx="19">
                  <c:v>21.468372769999998</c:v>
                </c:pt>
                <c:pt idx="20">
                  <c:v>21.74278846</c:v>
                </c:pt>
                <c:pt idx="21">
                  <c:v>9.1156946419999993</c:v>
                </c:pt>
                <c:pt idx="22">
                  <c:v>32.027483119999999</c:v>
                </c:pt>
                <c:pt idx="23">
                  <c:v>10.539140590000001</c:v>
                </c:pt>
                <c:pt idx="24">
                  <c:v>36.10534577</c:v>
                </c:pt>
              </c:numCache>
            </c:numRef>
          </c:xVal>
          <c:yVal>
            <c:numRef>
              <c:f>' Root'!$E$2:$E$44</c:f>
              <c:numCache>
                <c:formatCode>0.00_);[Red]\(0.00\)</c:formatCode>
                <c:ptCount val="43"/>
                <c:pt idx="0">
                  <c:v>11.73493976</c:v>
                </c:pt>
                <c:pt idx="1">
                  <c:v>20.812562310000001</c:v>
                </c:pt>
                <c:pt idx="2">
                  <c:v>25.757575760000002</c:v>
                </c:pt>
                <c:pt idx="3">
                  <c:v>58.886670000000002</c:v>
                </c:pt>
                <c:pt idx="4">
                  <c:v>24.175283109999999</c:v>
                </c:pt>
                <c:pt idx="5">
                  <c:v>3.7493952589999999</c:v>
                </c:pt>
                <c:pt idx="6">
                  <c:v>79.622551360000003</c:v>
                </c:pt>
                <c:pt idx="7">
                  <c:v>4.8875855330000002</c:v>
                </c:pt>
                <c:pt idx="8">
                  <c:v>70.256283879999998</c:v>
                </c:pt>
                <c:pt idx="9">
                  <c:v>11.19920714</c:v>
                </c:pt>
                <c:pt idx="10">
                  <c:v>6.4484611630000002</c:v>
                </c:pt>
                <c:pt idx="11">
                  <c:v>52.351788339999999</c:v>
                </c:pt>
                <c:pt idx="12">
                  <c:v>20.992555830000001</c:v>
                </c:pt>
                <c:pt idx="13">
                  <c:v>6.7192730750000003</c:v>
                </c:pt>
                <c:pt idx="14">
                  <c:v>154.89665350000001</c:v>
                </c:pt>
                <c:pt idx="15">
                  <c:v>265.43330090000001</c:v>
                </c:pt>
                <c:pt idx="16">
                  <c:v>94.259171030000005</c:v>
                </c:pt>
                <c:pt idx="17">
                  <c:v>116.6915795</c:v>
                </c:pt>
                <c:pt idx="18">
                  <c:v>53.718809980000003</c:v>
                </c:pt>
                <c:pt idx="19">
                  <c:v>32.842892769999999</c:v>
                </c:pt>
                <c:pt idx="20">
                  <c:v>3.2322227749999999</c:v>
                </c:pt>
                <c:pt idx="21">
                  <c:v>18.235294119999999</c:v>
                </c:pt>
                <c:pt idx="22">
                  <c:v>14.020517829999999</c:v>
                </c:pt>
                <c:pt idx="23">
                  <c:v>33.032666990000003</c:v>
                </c:pt>
                <c:pt idx="24">
                  <c:v>14.980544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9CE-4D52-AF6B-4C7201446C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16145647"/>
        <c:axId val="316143567"/>
      </c:scatterChart>
      <c:valAx>
        <c:axId val="316145647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Soil</a:t>
                </a:r>
                <a:r>
                  <a:rPr lang="en-US" altLang="zh-CN" baseline="0"/>
                  <a:t> Mo/ (mg·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3389107611548555"/>
              <c:y val="0.92337962962962961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316143567"/>
        <c:crosses val="autoZero"/>
        <c:crossBetween val="midCat"/>
      </c:valAx>
      <c:valAx>
        <c:axId val="316143567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Root Mo/ (mg·kg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5232638888888889E-3"/>
              <c:y val="0.1616708333333333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#,##0_);[Red]\(#,##0\)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316145647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0629166666666668"/>
          <c:y val="2.3749074074074072E-2"/>
          <c:w val="0.51717361111111115"/>
          <c:h val="0.1250472222222222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baseline="0">
          <a:solidFill>
            <a:schemeClr val="tx1"/>
          </a:solidFill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r>
              <a:rPr lang="en-US" sz="1200"/>
              <a:t>Shoot</a:t>
            </a:r>
            <a:endParaRPr lang="zh-CN" sz="1200"/>
          </a:p>
        </c:rich>
      </c:tx>
      <c:layout>
        <c:manualLayout>
          <c:xMode val="edge"/>
          <c:yMode val="edge"/>
          <c:x val="0.75693592592592607"/>
          <c:y val="2.1898148148148149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title>
    <c:autoTitleDeleted val="0"/>
    <c:plotArea>
      <c:layout>
        <c:manualLayout>
          <c:layoutTarget val="inner"/>
          <c:xMode val="edge"/>
          <c:yMode val="edge"/>
          <c:x val="0.23650625"/>
          <c:y val="2.3564814814814816E-2"/>
          <c:w val="0.67750416666666669"/>
          <c:h val="0.81155828166908484"/>
        </c:manualLayout>
      </c:layout>
      <c:scatterChart>
        <c:scatterStyle val="lineMarker"/>
        <c:varyColors val="0"/>
        <c:ser>
          <c:idx val="0"/>
          <c:order val="0"/>
          <c:tx>
            <c:strRef>
              <c:f>Shoot!$C$1</c:f>
              <c:strCache>
                <c:ptCount val="1"/>
                <c:pt idx="0">
                  <c:v>Mining plant shoot M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Shoot!$B$2:$B$44</c:f>
              <c:numCache>
                <c:formatCode>0.00_);[Red]\(0.00\)</c:formatCode>
                <c:ptCount val="43"/>
                <c:pt idx="0">
                  <c:v>177.2365039</c:v>
                </c:pt>
                <c:pt idx="1">
                  <c:v>238.97095640000001</c:v>
                </c:pt>
                <c:pt idx="2">
                  <c:v>265.04150010000001</c:v>
                </c:pt>
                <c:pt idx="3">
                  <c:v>234.34933670000001</c:v>
                </c:pt>
                <c:pt idx="4">
                  <c:v>425.42125729999998</c:v>
                </c:pt>
                <c:pt idx="5">
                  <c:v>305.91179649999998</c:v>
                </c:pt>
                <c:pt idx="6">
                  <c:v>317.23172169999998</c:v>
                </c:pt>
                <c:pt idx="7">
                  <c:v>264.44892470000002</c:v>
                </c:pt>
                <c:pt idx="8">
                  <c:v>236.662531</c:v>
                </c:pt>
                <c:pt idx="9">
                  <c:v>192.34894510000001</c:v>
                </c:pt>
                <c:pt idx="10">
                  <c:v>184.18141589999999</c:v>
                </c:pt>
                <c:pt idx="11">
                  <c:v>250.07465310000001</c:v>
                </c:pt>
                <c:pt idx="12">
                  <c:v>237.04388560000001</c:v>
                </c:pt>
                <c:pt idx="13">
                  <c:v>107.62239460000001</c:v>
                </c:pt>
                <c:pt idx="14">
                  <c:v>228.49643019999999</c:v>
                </c:pt>
                <c:pt idx="15">
                  <c:v>5.0423306769999998</c:v>
                </c:pt>
                <c:pt idx="16">
                  <c:v>224.05224229999999</c:v>
                </c:pt>
                <c:pt idx="17">
                  <c:v>189.21917809999999</c:v>
                </c:pt>
                <c:pt idx="18">
                  <c:v>333.08752420000002</c:v>
                </c:pt>
                <c:pt idx="19">
                  <c:v>560.8088712</c:v>
                </c:pt>
                <c:pt idx="20">
                  <c:v>603.89411759999996</c:v>
                </c:pt>
                <c:pt idx="21">
                  <c:v>449.23493409999998</c:v>
                </c:pt>
                <c:pt idx="22">
                  <c:v>84.879652840000006</c:v>
                </c:pt>
                <c:pt idx="23">
                  <c:v>362.37886479999997</c:v>
                </c:pt>
                <c:pt idx="24">
                  <c:v>228.14045659999999</c:v>
                </c:pt>
                <c:pt idx="25">
                  <c:v>215.35697730000001</c:v>
                </c:pt>
                <c:pt idx="26">
                  <c:v>203.85201219999999</c:v>
                </c:pt>
                <c:pt idx="27">
                  <c:v>253.7847222</c:v>
                </c:pt>
                <c:pt idx="28">
                  <c:v>494.83618230000002</c:v>
                </c:pt>
                <c:pt idx="29">
                  <c:v>299.91830069999997</c:v>
                </c:pt>
                <c:pt idx="30">
                  <c:v>199.1027532</c:v>
                </c:pt>
                <c:pt idx="31">
                  <c:v>192.17876889999999</c:v>
                </c:pt>
              </c:numCache>
            </c:numRef>
          </c:xVal>
          <c:yVal>
            <c:numRef>
              <c:f>Shoot!$C$2:$C$44</c:f>
              <c:numCache>
                <c:formatCode>0.00_);[Red]\(0.00\)</c:formatCode>
                <c:ptCount val="43"/>
                <c:pt idx="0">
                  <c:v>87.014741420976307</c:v>
                </c:pt>
                <c:pt idx="1">
                  <c:v>285.682082324455</c:v>
                </c:pt>
                <c:pt idx="2">
                  <c:v>47.9806034482759</c:v>
                </c:pt>
                <c:pt idx="3">
                  <c:v>171.03964440172999</c:v>
                </c:pt>
                <c:pt idx="4">
                  <c:v>137.302057814797</c:v>
                </c:pt>
                <c:pt idx="5">
                  <c:v>176.846928746929</c:v>
                </c:pt>
                <c:pt idx="6">
                  <c:v>115.64552417424601</c:v>
                </c:pt>
                <c:pt idx="7">
                  <c:v>263.31699507389197</c:v>
                </c:pt>
                <c:pt idx="8">
                  <c:v>105.577413032827</c:v>
                </c:pt>
                <c:pt idx="9">
                  <c:v>49.590629800307198</c:v>
                </c:pt>
                <c:pt idx="10">
                  <c:v>38.623631840796001</c:v>
                </c:pt>
                <c:pt idx="11">
                  <c:v>66.973854581673294</c:v>
                </c:pt>
                <c:pt idx="12">
                  <c:v>345.78391089108902</c:v>
                </c:pt>
                <c:pt idx="13">
                  <c:v>48.8154411764706</c:v>
                </c:pt>
                <c:pt idx="14">
                  <c:v>298.46732817037798</c:v>
                </c:pt>
                <c:pt idx="15">
                  <c:v>62.838028169014102</c:v>
                </c:pt>
                <c:pt idx="16">
                  <c:v>52.153229723166604</c:v>
                </c:pt>
                <c:pt idx="17">
                  <c:v>114.319676153091</c:v>
                </c:pt>
                <c:pt idx="18">
                  <c:v>400.12119013062397</c:v>
                </c:pt>
                <c:pt idx="19">
                  <c:v>40.856049382716101</c:v>
                </c:pt>
                <c:pt idx="20">
                  <c:v>102.730826693227</c:v>
                </c:pt>
                <c:pt idx="21">
                  <c:v>33.438134364427299</c:v>
                </c:pt>
                <c:pt idx="22">
                  <c:v>255.900295420975</c:v>
                </c:pt>
                <c:pt idx="23">
                  <c:v>49.187073170731701</c:v>
                </c:pt>
                <c:pt idx="24">
                  <c:v>92.772491909385096</c:v>
                </c:pt>
                <c:pt idx="25">
                  <c:v>65.845609756097602</c:v>
                </c:pt>
                <c:pt idx="26">
                  <c:v>98.800148957298902</c:v>
                </c:pt>
                <c:pt idx="27">
                  <c:v>65.262022806147698</c:v>
                </c:pt>
                <c:pt idx="28">
                  <c:v>85.102545629202694</c:v>
                </c:pt>
                <c:pt idx="29">
                  <c:v>45.504413928396303</c:v>
                </c:pt>
                <c:pt idx="30">
                  <c:v>49.871936568957203</c:v>
                </c:pt>
                <c:pt idx="31">
                  <c:v>115.212444224094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2DC-4579-B288-033D45764B0D}"/>
            </c:ext>
          </c:extLst>
        </c:ser>
        <c:ser>
          <c:idx val="1"/>
          <c:order val="1"/>
          <c:tx>
            <c:strRef>
              <c:f>Shoot!$E$1</c:f>
              <c:strCache>
                <c:ptCount val="1"/>
                <c:pt idx="0">
                  <c:v>Unexploited plant shoot Mo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rgbClr val="FF0000"/>
              </a:solidFill>
              <a:ln w="9525">
                <a:solidFill>
                  <a:srgbClr val="FF0000"/>
                </a:solidFill>
              </a:ln>
              <a:effectLst/>
            </c:spPr>
          </c:marker>
          <c:xVal>
            <c:numRef>
              <c:f>Shoot!$D$2:$D$44</c:f>
              <c:numCache>
                <c:formatCode>0.00_);[Red]\(0.00\)</c:formatCode>
                <c:ptCount val="43"/>
                <c:pt idx="0">
                  <c:v>232.1257962</c:v>
                </c:pt>
                <c:pt idx="1">
                  <c:v>80.617178609999996</c:v>
                </c:pt>
                <c:pt idx="2">
                  <c:v>154.70963169999999</c:v>
                </c:pt>
                <c:pt idx="3">
                  <c:v>171.72112799999999</c:v>
                </c:pt>
                <c:pt idx="4">
                  <c:v>128.26804580000001</c:v>
                </c:pt>
                <c:pt idx="5">
                  <c:v>92.165620469999993</c:v>
                </c:pt>
                <c:pt idx="6">
                  <c:v>87.007249659999999</c:v>
                </c:pt>
                <c:pt idx="7">
                  <c:v>59.745564889999997</c:v>
                </c:pt>
                <c:pt idx="8">
                  <c:v>58.652957489999999</c:v>
                </c:pt>
                <c:pt idx="9">
                  <c:v>134.21353450000001</c:v>
                </c:pt>
                <c:pt idx="10">
                  <c:v>182.73468489999999</c:v>
                </c:pt>
                <c:pt idx="11">
                  <c:v>143.8896048</c:v>
                </c:pt>
                <c:pt idx="12">
                  <c:v>83.163988660000001</c:v>
                </c:pt>
                <c:pt idx="13">
                  <c:v>22.92892157</c:v>
                </c:pt>
                <c:pt idx="14">
                  <c:v>48.162100459999998</c:v>
                </c:pt>
                <c:pt idx="15">
                  <c:v>27.083333329999999</c:v>
                </c:pt>
                <c:pt idx="16">
                  <c:v>28.411237020000002</c:v>
                </c:pt>
                <c:pt idx="17">
                  <c:v>30.394190869999999</c:v>
                </c:pt>
                <c:pt idx="18">
                  <c:v>34.060991659999999</c:v>
                </c:pt>
                <c:pt idx="19">
                  <c:v>177.9869655</c:v>
                </c:pt>
                <c:pt idx="20">
                  <c:v>364.73502300000001</c:v>
                </c:pt>
                <c:pt idx="21">
                  <c:v>94.813978320000004</c:v>
                </c:pt>
                <c:pt idx="22">
                  <c:v>50.586034910000002</c:v>
                </c:pt>
                <c:pt idx="23">
                  <c:v>21.74278846</c:v>
                </c:pt>
                <c:pt idx="24">
                  <c:v>9.1156946419999993</c:v>
                </c:pt>
                <c:pt idx="25">
                  <c:v>32.027483119999999</c:v>
                </c:pt>
                <c:pt idx="26">
                  <c:v>10.539140590000001</c:v>
                </c:pt>
                <c:pt idx="27">
                  <c:v>13.460591129999999</c:v>
                </c:pt>
                <c:pt idx="28">
                  <c:v>36.10534577</c:v>
                </c:pt>
              </c:numCache>
            </c:numRef>
          </c:xVal>
          <c:yVal>
            <c:numRef>
              <c:f>Shoot!$E$2:$E$44</c:f>
              <c:numCache>
                <c:formatCode>0.00_);[Red]\(0.00\)</c:formatCode>
                <c:ptCount val="43"/>
                <c:pt idx="0">
                  <c:v>19.931954137587201</c:v>
                </c:pt>
                <c:pt idx="1">
                  <c:v>28.580907745436601</c:v>
                </c:pt>
                <c:pt idx="2">
                  <c:v>36.109850313857997</c:v>
                </c:pt>
                <c:pt idx="3">
                  <c:v>73.569610778443106</c:v>
                </c:pt>
                <c:pt idx="4">
                  <c:v>11.260901518863299</c:v>
                </c:pt>
                <c:pt idx="5">
                  <c:v>31.5064903846154</c:v>
                </c:pt>
                <c:pt idx="6">
                  <c:v>12.923432182790499</c:v>
                </c:pt>
                <c:pt idx="7">
                  <c:v>75.876525276002297</c:v>
                </c:pt>
                <c:pt idx="8">
                  <c:v>12.2704232283465</c:v>
                </c:pt>
                <c:pt idx="9">
                  <c:v>77.032904502721394</c:v>
                </c:pt>
                <c:pt idx="10">
                  <c:v>7.0146705146705104</c:v>
                </c:pt>
                <c:pt idx="11">
                  <c:v>16.634818007662801</c:v>
                </c:pt>
                <c:pt idx="12">
                  <c:v>55.023239099185403</c:v>
                </c:pt>
                <c:pt idx="13">
                  <c:v>19.996816846229201</c:v>
                </c:pt>
                <c:pt idx="14">
                  <c:v>5.4953109575518297</c:v>
                </c:pt>
                <c:pt idx="15">
                  <c:v>14.071393034825901</c:v>
                </c:pt>
                <c:pt idx="16">
                  <c:v>24.259801488833698</c:v>
                </c:pt>
                <c:pt idx="17">
                  <c:v>18.7993722839208</c:v>
                </c:pt>
                <c:pt idx="18">
                  <c:v>135.14359099804301</c:v>
                </c:pt>
                <c:pt idx="19">
                  <c:v>280.60614250614299</c:v>
                </c:pt>
                <c:pt idx="20">
                  <c:v>90.767935578330906</c:v>
                </c:pt>
                <c:pt idx="21">
                  <c:v>111.693363273453</c:v>
                </c:pt>
                <c:pt idx="22">
                  <c:v>44.095272904483402</c:v>
                </c:pt>
                <c:pt idx="23">
                  <c:v>13.639388052452601</c:v>
                </c:pt>
                <c:pt idx="24">
                  <c:v>26.0906172839506</c:v>
                </c:pt>
                <c:pt idx="25">
                  <c:v>18.052949709864599</c:v>
                </c:pt>
                <c:pt idx="26">
                  <c:v>21.913512218495502</c:v>
                </c:pt>
                <c:pt idx="27">
                  <c:v>8.8954391072294996</c:v>
                </c:pt>
                <c:pt idx="28">
                  <c:v>21.83389585342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2DC-4579-B288-033D45764B0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56504159"/>
        <c:axId val="256502495"/>
      </c:scatterChart>
      <c:valAx>
        <c:axId val="2565041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Soil Mo/</a:t>
                </a:r>
                <a:r>
                  <a:rPr lang="en-US" altLang="zh-CN" baseline="0"/>
                  <a:t> (mg·kg</a:t>
                </a:r>
                <a:r>
                  <a:rPr lang="en-US" altLang="zh-CN" baseline="30000"/>
                  <a:t>-1</a:t>
                </a:r>
                <a:r>
                  <a:rPr lang="en-US" altLang="zh-CN" baseline="0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0079724409448819"/>
              <c:y val="0.9200845727617381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256502495"/>
        <c:crosses val="autoZero"/>
        <c:crossBetween val="midCat"/>
      </c:valAx>
      <c:valAx>
        <c:axId val="256502495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+mn-cs"/>
                  </a:defRPr>
                </a:pPr>
                <a:r>
                  <a:rPr lang="en-US" altLang="zh-CN"/>
                  <a:t>Shoot Mo/ (mg·kg</a:t>
                </a:r>
                <a:r>
                  <a:rPr lang="en-US" altLang="zh-CN" baseline="30000"/>
                  <a:t>-1</a:t>
                </a:r>
                <a:r>
                  <a:rPr lang="en-US" altLang="zh-CN"/>
                  <a:t>)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1.0369641294838145E-3"/>
              <c:y val="0.19602216389617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+mn-cs"/>
                </a:defRPr>
              </a:pPr>
              <a:endParaRPr lang="zh-CN"/>
            </a:p>
          </c:txPr>
        </c:title>
        <c:numFmt formatCode="0.00_);[Red]\(0.0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+mn-cs"/>
              </a:defRPr>
            </a:pPr>
            <a:endParaRPr lang="zh-CN"/>
          </a:p>
        </c:txPr>
        <c:crossAx val="256504159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2518368055555554"/>
          <c:y val="3.8865277777777776E-2"/>
          <c:w val="0.52416874999999996"/>
          <c:h val="0.1168009259259259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 baseline="0">
          <a:solidFill>
            <a:schemeClr val="tx1"/>
          </a:solidFill>
          <a:latin typeface="Times New Roman" panose="02020603050405020304" pitchFamily="18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8112</xdr:colOff>
      <xdr:row>10</xdr:row>
      <xdr:rowOff>38100</xdr:rowOff>
    </xdr:from>
    <xdr:to>
      <xdr:col>12</xdr:col>
      <xdr:colOff>274912</xdr:colOff>
      <xdr:row>21</xdr:row>
      <xdr:rowOff>1026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666750</xdr:colOff>
      <xdr:row>5</xdr:row>
      <xdr:rowOff>133350</xdr:rowOff>
    </xdr:from>
    <xdr:to>
      <xdr:col>12</xdr:col>
      <xdr:colOff>117750</xdr:colOff>
      <xdr:row>17</xdr:row>
      <xdr:rowOff>735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00000000-0008-0000-03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E34"/>
  <sheetViews>
    <sheetView workbookViewId="0">
      <selection activeCell="P11" sqref="P11"/>
    </sheetView>
  </sheetViews>
  <sheetFormatPr defaultRowHeight="14.25" x14ac:dyDescent="0.2"/>
  <cols>
    <col min="2" max="5" width="9" style="3"/>
  </cols>
  <sheetData>
    <row r="1" spans="2:5" ht="15" x14ac:dyDescent="0.2">
      <c r="B1" s="1" t="s">
        <v>0</v>
      </c>
      <c r="C1" s="1" t="s">
        <v>2</v>
      </c>
      <c r="D1" s="2" t="s">
        <v>1</v>
      </c>
      <c r="E1" s="2" t="s">
        <v>3</v>
      </c>
    </row>
    <row r="2" spans="2:5" ht="15" x14ac:dyDescent="0.2">
      <c r="B2" s="4">
        <v>177.2365039</v>
      </c>
      <c r="C2" s="4">
        <v>121.8087728</v>
      </c>
      <c r="D2" s="4">
        <v>232.1257962</v>
      </c>
      <c r="E2" s="4">
        <v>11.73493976</v>
      </c>
    </row>
    <row r="3" spans="2:5" ht="15" x14ac:dyDescent="0.2">
      <c r="B3" s="4">
        <v>238.97095640000001</v>
      </c>
      <c r="C3" s="4">
        <v>345.84766580000002</v>
      </c>
      <c r="D3" s="4">
        <v>80.617178609999996</v>
      </c>
      <c r="E3" s="4">
        <v>20.812562310000001</v>
      </c>
    </row>
    <row r="4" spans="2:5" ht="15" x14ac:dyDescent="0.2">
      <c r="B4" s="4">
        <v>265.04150010000001</v>
      </c>
      <c r="C4" s="4">
        <v>43.098384729999999</v>
      </c>
      <c r="D4" s="4">
        <v>154.70963169999999</v>
      </c>
      <c r="E4" s="4">
        <v>25.757575760000002</v>
      </c>
    </row>
    <row r="5" spans="2:5" ht="15" x14ac:dyDescent="0.2">
      <c r="B5" s="4">
        <v>234.34933670000001</v>
      </c>
      <c r="C5" s="4">
        <v>202.8634361</v>
      </c>
      <c r="D5" s="4">
        <v>171.72112799999999</v>
      </c>
      <c r="E5" s="4">
        <v>58.886670000000002</v>
      </c>
    </row>
    <row r="6" spans="2:5" ht="15" x14ac:dyDescent="0.2">
      <c r="B6" s="4">
        <v>425.42125729999998</v>
      </c>
      <c r="C6" s="4">
        <v>140.77294689999999</v>
      </c>
      <c r="D6" s="4">
        <v>92.165620469999993</v>
      </c>
      <c r="E6" s="4">
        <v>24.175283109999999</v>
      </c>
    </row>
    <row r="7" spans="2:5" ht="15" x14ac:dyDescent="0.2">
      <c r="B7" s="4">
        <v>305.91179649999998</v>
      </c>
      <c r="C7" s="4">
        <v>175.9846302</v>
      </c>
      <c r="D7" s="4">
        <v>87.007249659999999</v>
      </c>
      <c r="E7" s="4">
        <v>3.7493952589999999</v>
      </c>
    </row>
    <row r="8" spans="2:5" ht="15" x14ac:dyDescent="0.2">
      <c r="B8" s="4">
        <v>317.23172169999998</v>
      </c>
      <c r="C8" s="4">
        <v>138.2206759</v>
      </c>
      <c r="D8" s="4">
        <v>59.745564889999997</v>
      </c>
      <c r="E8" s="4">
        <v>79.622551360000003</v>
      </c>
    </row>
    <row r="9" spans="2:5" ht="15" x14ac:dyDescent="0.2">
      <c r="B9" s="4">
        <v>264.44892470000002</v>
      </c>
      <c r="C9" s="4">
        <v>266.57581759999999</v>
      </c>
      <c r="D9" s="4">
        <v>58.652957489999999</v>
      </c>
      <c r="E9" s="4">
        <v>4.8875855330000002</v>
      </c>
    </row>
    <row r="10" spans="2:5" ht="15" x14ac:dyDescent="0.2">
      <c r="B10" s="4">
        <v>236.662531</v>
      </c>
      <c r="C10" s="4">
        <v>99.586575879999998</v>
      </c>
      <c r="D10" s="4">
        <v>134.21353450000001</v>
      </c>
      <c r="E10" s="4">
        <v>70.256283879999998</v>
      </c>
    </row>
    <row r="11" spans="2:5" ht="15" x14ac:dyDescent="0.2">
      <c r="B11" s="4">
        <v>184.18141589999999</v>
      </c>
      <c r="C11" s="4">
        <v>47.039159499999997</v>
      </c>
      <c r="D11" s="4">
        <v>123.76814779999999</v>
      </c>
      <c r="E11" s="4">
        <v>11.19920714</v>
      </c>
    </row>
    <row r="12" spans="2:5" ht="15" x14ac:dyDescent="0.2">
      <c r="B12" s="4">
        <v>250.07465310000001</v>
      </c>
      <c r="C12" s="4">
        <v>63.29394387</v>
      </c>
      <c r="D12" s="4">
        <v>143.8896048</v>
      </c>
      <c r="E12" s="4">
        <v>6.4484611630000002</v>
      </c>
    </row>
    <row r="13" spans="2:5" ht="15" x14ac:dyDescent="0.2">
      <c r="B13" s="4">
        <v>237.04388560000001</v>
      </c>
      <c r="C13" s="4">
        <v>402.69175799999999</v>
      </c>
      <c r="D13" s="4">
        <v>83.163988660000001</v>
      </c>
      <c r="E13" s="4">
        <v>52.351788339999999</v>
      </c>
    </row>
    <row r="14" spans="2:5" ht="15" x14ac:dyDescent="0.2">
      <c r="B14" s="4">
        <v>107.62239460000001</v>
      </c>
      <c r="C14" s="4">
        <v>48.176441599999997</v>
      </c>
      <c r="D14" s="4">
        <v>28.411237020000002</v>
      </c>
      <c r="E14" s="4">
        <v>20.992555830000001</v>
      </c>
    </row>
    <row r="15" spans="2:5" ht="15" x14ac:dyDescent="0.2">
      <c r="B15" s="4">
        <v>228.49643019999999</v>
      </c>
      <c r="C15" s="4">
        <v>326.6453831</v>
      </c>
      <c r="D15" s="4">
        <v>30.394190869999999</v>
      </c>
      <c r="E15" s="4">
        <v>6.7192730750000003</v>
      </c>
    </row>
    <row r="16" spans="2:5" ht="15" x14ac:dyDescent="0.2">
      <c r="B16" s="4">
        <v>207.6951042</v>
      </c>
      <c r="C16" s="4">
        <v>59.586002960000002</v>
      </c>
      <c r="D16" s="4">
        <v>34.060991659999999</v>
      </c>
      <c r="E16" s="4">
        <v>154.89665350000001</v>
      </c>
    </row>
    <row r="17" spans="2:5" ht="15" x14ac:dyDescent="0.2">
      <c r="B17" s="4">
        <v>5.0423306769999998</v>
      </c>
      <c r="C17" s="4">
        <v>67.731707319999998</v>
      </c>
      <c r="D17" s="4">
        <v>177.9869655</v>
      </c>
      <c r="E17" s="4">
        <v>265.43330090000001</v>
      </c>
    </row>
    <row r="18" spans="2:5" ht="15" x14ac:dyDescent="0.2">
      <c r="B18" s="4">
        <v>224.05224229999999</v>
      </c>
      <c r="C18" s="4">
        <v>57.892226989999997</v>
      </c>
      <c r="D18" s="4">
        <v>364.73502300000001</v>
      </c>
      <c r="E18" s="4">
        <v>94.259171030000005</v>
      </c>
    </row>
    <row r="19" spans="2:5" ht="15" x14ac:dyDescent="0.2">
      <c r="B19" s="4">
        <v>189.21917809999999</v>
      </c>
      <c r="C19" s="4">
        <v>165.7581764</v>
      </c>
      <c r="D19" s="4">
        <v>94.813978320000004</v>
      </c>
      <c r="E19" s="4">
        <v>116.6915795</v>
      </c>
    </row>
    <row r="20" spans="2:5" ht="15" x14ac:dyDescent="0.2">
      <c r="B20" s="4">
        <v>333.08752420000002</v>
      </c>
      <c r="C20" s="4">
        <v>337.93514540000001</v>
      </c>
      <c r="D20" s="4">
        <v>50.586034910000002</v>
      </c>
      <c r="E20" s="4">
        <v>53.718809980000003</v>
      </c>
    </row>
    <row r="21" spans="2:5" ht="15" x14ac:dyDescent="0.2">
      <c r="B21" s="4">
        <v>308.399112</v>
      </c>
      <c r="C21" s="4">
        <v>54.867469880000002</v>
      </c>
      <c r="D21" s="4">
        <v>21.468372769999998</v>
      </c>
      <c r="E21" s="4">
        <v>32.842892769999999</v>
      </c>
    </row>
    <row r="22" spans="2:5" ht="15" x14ac:dyDescent="0.2">
      <c r="B22" s="4">
        <v>560.8088712</v>
      </c>
      <c r="C22" s="4">
        <v>33.623188409999997</v>
      </c>
      <c r="D22" s="4">
        <v>21.74278846</v>
      </c>
      <c r="E22" s="4">
        <v>3.2322227749999999</v>
      </c>
    </row>
    <row r="23" spans="2:5" ht="15" x14ac:dyDescent="0.2">
      <c r="B23" s="4">
        <v>603.89411759999996</v>
      </c>
      <c r="C23" s="4">
        <v>103.46437349999999</v>
      </c>
      <c r="D23" s="4">
        <v>9.1156946419999993</v>
      </c>
      <c r="E23" s="4">
        <v>18.235294119999999</v>
      </c>
    </row>
    <row r="24" spans="2:5" ht="15" x14ac:dyDescent="0.2">
      <c r="B24" s="4">
        <v>449.23493409999998</v>
      </c>
      <c r="C24" s="4">
        <v>38.616504849999998</v>
      </c>
      <c r="D24" s="4">
        <v>32.027483119999999</v>
      </c>
      <c r="E24" s="4">
        <v>14.020517829999999</v>
      </c>
    </row>
    <row r="25" spans="2:5" ht="15" x14ac:dyDescent="0.2">
      <c r="B25" s="4">
        <v>84.879652840000006</v>
      </c>
      <c r="C25" s="4">
        <v>285.33665839999998</v>
      </c>
      <c r="D25" s="4">
        <v>10.539140590000001</v>
      </c>
      <c r="E25" s="4">
        <v>33.032666990000003</v>
      </c>
    </row>
    <row r="26" spans="2:5" ht="15" x14ac:dyDescent="0.2">
      <c r="B26" s="4">
        <v>362.37886479999997</v>
      </c>
      <c r="C26" s="4">
        <v>50.41382668</v>
      </c>
      <c r="D26" s="4">
        <v>36.10534577</v>
      </c>
      <c r="E26" s="4">
        <v>14.98054475</v>
      </c>
    </row>
    <row r="27" spans="2:5" ht="15" x14ac:dyDescent="0.2">
      <c r="B27" s="4">
        <v>228.14045659999999</v>
      </c>
      <c r="C27" s="4">
        <v>107.4278846</v>
      </c>
      <c r="D27" s="4"/>
      <c r="E27" s="4"/>
    </row>
    <row r="28" spans="2:5" ht="15" x14ac:dyDescent="0.2">
      <c r="B28" s="4">
        <v>215.35697730000001</v>
      </c>
      <c r="C28" s="4">
        <v>75.292397660000006</v>
      </c>
    </row>
    <row r="29" spans="2:5" ht="15" x14ac:dyDescent="0.2">
      <c r="B29" s="4">
        <v>203.85201219999999</v>
      </c>
      <c r="C29" s="4">
        <v>105.6407719</v>
      </c>
      <c r="D29" s="6"/>
      <c r="E29" s="6"/>
    </row>
    <row r="30" spans="2:5" ht="15" x14ac:dyDescent="0.2">
      <c r="B30" s="4">
        <v>253.7847222</v>
      </c>
      <c r="C30" s="4">
        <v>66.740850640000005</v>
      </c>
      <c r="D30" s="6"/>
      <c r="E30" s="6"/>
    </row>
    <row r="31" spans="2:5" ht="15" x14ac:dyDescent="0.2">
      <c r="B31" s="4">
        <v>494.83618230000002</v>
      </c>
      <c r="C31" s="4">
        <v>86.323744509999997</v>
      </c>
    </row>
    <row r="32" spans="2:5" ht="15" x14ac:dyDescent="0.2">
      <c r="B32" s="4">
        <v>299.91830069999997</v>
      </c>
      <c r="C32" s="4">
        <v>46.337266470000003</v>
      </c>
    </row>
    <row r="33" spans="2:3" ht="15" x14ac:dyDescent="0.2">
      <c r="B33" s="4">
        <v>199.1027532</v>
      </c>
      <c r="C33" s="4">
        <v>42.142857139999997</v>
      </c>
    </row>
    <row r="34" spans="2:3" ht="15" x14ac:dyDescent="0.2">
      <c r="B34" s="4">
        <v>192.17876889999999</v>
      </c>
      <c r="C34" s="4">
        <v>125.074331</v>
      </c>
    </row>
  </sheetData>
  <phoneticPr fontId="5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B1:E33"/>
  <sheetViews>
    <sheetView tabSelected="1" workbookViewId="0">
      <selection activeCell="H18" sqref="H18"/>
    </sheetView>
  </sheetViews>
  <sheetFormatPr defaultRowHeight="15" x14ac:dyDescent="0.2"/>
  <cols>
    <col min="2" max="5" width="9" style="5"/>
  </cols>
  <sheetData>
    <row r="1" spans="2:5" x14ac:dyDescent="0.2">
      <c r="B1" s="1" t="s">
        <v>0</v>
      </c>
      <c r="C1" s="1" t="s">
        <v>4</v>
      </c>
      <c r="D1" s="2" t="s">
        <v>1</v>
      </c>
      <c r="E1" s="2" t="s">
        <v>5</v>
      </c>
    </row>
    <row r="2" spans="2:5" x14ac:dyDescent="0.2">
      <c r="B2" s="5">
        <v>177.2365039</v>
      </c>
      <c r="C2" s="5">
        <v>87.014741420976307</v>
      </c>
      <c r="D2" s="5">
        <v>232.1257962</v>
      </c>
      <c r="E2" s="5">
        <v>19.931954137587201</v>
      </c>
    </row>
    <row r="3" spans="2:5" x14ac:dyDescent="0.2">
      <c r="B3" s="5">
        <v>238.97095640000001</v>
      </c>
      <c r="C3" s="5">
        <v>285.682082324455</v>
      </c>
      <c r="D3" s="5">
        <v>80.617178609999996</v>
      </c>
      <c r="E3" s="5">
        <v>28.580907745436601</v>
      </c>
    </row>
    <row r="4" spans="2:5" x14ac:dyDescent="0.2">
      <c r="B4" s="5">
        <v>265.04150010000001</v>
      </c>
      <c r="C4" s="5">
        <v>47.9806034482759</v>
      </c>
      <c r="D4" s="5">
        <v>154.70963169999999</v>
      </c>
      <c r="E4" s="5">
        <v>36.109850313857997</v>
      </c>
    </row>
    <row r="5" spans="2:5" x14ac:dyDescent="0.2">
      <c r="B5" s="5">
        <v>234.34933670000001</v>
      </c>
      <c r="C5" s="5">
        <v>171.03964440172999</v>
      </c>
      <c r="D5" s="5">
        <v>171.72112799999999</v>
      </c>
      <c r="E5" s="5">
        <v>73.569610778443106</v>
      </c>
    </row>
    <row r="6" spans="2:5" x14ac:dyDescent="0.2">
      <c r="B6" s="5">
        <v>425.42125729999998</v>
      </c>
      <c r="C6" s="5">
        <v>137.302057814797</v>
      </c>
      <c r="D6" s="5">
        <v>128.26804580000001</v>
      </c>
      <c r="E6" s="5">
        <v>11.260901518863299</v>
      </c>
    </row>
    <row r="7" spans="2:5" x14ac:dyDescent="0.2">
      <c r="B7" s="5">
        <v>305.91179649999998</v>
      </c>
      <c r="C7" s="5">
        <v>176.846928746929</v>
      </c>
      <c r="D7" s="5">
        <v>92.165620469999993</v>
      </c>
      <c r="E7" s="5">
        <v>31.5064903846154</v>
      </c>
    </row>
    <row r="8" spans="2:5" x14ac:dyDescent="0.2">
      <c r="B8" s="5">
        <v>317.23172169999998</v>
      </c>
      <c r="C8" s="5">
        <v>115.64552417424601</v>
      </c>
      <c r="D8" s="5">
        <v>87.007249659999999</v>
      </c>
      <c r="E8" s="5">
        <v>12.923432182790499</v>
      </c>
    </row>
    <row r="9" spans="2:5" x14ac:dyDescent="0.2">
      <c r="B9" s="5">
        <v>264.44892470000002</v>
      </c>
      <c r="C9" s="5">
        <v>263.31699507389197</v>
      </c>
      <c r="D9" s="5">
        <v>59.745564889999997</v>
      </c>
      <c r="E9" s="5">
        <v>75.876525276002297</v>
      </c>
    </row>
    <row r="10" spans="2:5" x14ac:dyDescent="0.2">
      <c r="B10" s="5">
        <v>236.662531</v>
      </c>
      <c r="C10" s="5">
        <v>105.577413032827</v>
      </c>
      <c r="D10" s="5">
        <v>58.652957489999999</v>
      </c>
      <c r="E10" s="5">
        <v>12.2704232283465</v>
      </c>
    </row>
    <row r="11" spans="2:5" x14ac:dyDescent="0.2">
      <c r="B11" s="5">
        <v>192.34894510000001</v>
      </c>
      <c r="C11" s="5">
        <v>49.590629800307198</v>
      </c>
      <c r="D11" s="5">
        <v>134.21353450000001</v>
      </c>
      <c r="E11" s="5">
        <v>77.032904502721394</v>
      </c>
    </row>
    <row r="12" spans="2:5" x14ac:dyDescent="0.2">
      <c r="B12" s="5">
        <v>184.18141589999999</v>
      </c>
      <c r="C12" s="5">
        <v>38.623631840796001</v>
      </c>
      <c r="D12" s="5">
        <v>182.73468489999999</v>
      </c>
      <c r="E12" s="5">
        <v>7.0146705146705104</v>
      </c>
    </row>
    <row r="13" spans="2:5" x14ac:dyDescent="0.2">
      <c r="B13" s="5">
        <v>250.07465310000001</v>
      </c>
      <c r="C13" s="5">
        <v>66.973854581673294</v>
      </c>
      <c r="D13" s="5">
        <v>143.8896048</v>
      </c>
      <c r="E13" s="5">
        <v>16.634818007662801</v>
      </c>
    </row>
    <row r="14" spans="2:5" x14ac:dyDescent="0.2">
      <c r="B14" s="5">
        <v>237.04388560000001</v>
      </c>
      <c r="C14" s="5">
        <v>345.78391089108902</v>
      </c>
      <c r="D14" s="5">
        <v>83.163988660000001</v>
      </c>
      <c r="E14" s="5">
        <v>55.023239099185403</v>
      </c>
    </row>
    <row r="15" spans="2:5" x14ac:dyDescent="0.2">
      <c r="B15" s="5">
        <v>107.62239460000001</v>
      </c>
      <c r="C15" s="5">
        <v>48.8154411764706</v>
      </c>
      <c r="D15" s="5">
        <v>22.92892157</v>
      </c>
      <c r="E15" s="5">
        <v>19.996816846229201</v>
      </c>
    </row>
    <row r="16" spans="2:5" x14ac:dyDescent="0.2">
      <c r="B16" s="5">
        <v>228.49643019999999</v>
      </c>
      <c r="C16" s="5">
        <v>298.46732817037798</v>
      </c>
      <c r="D16" s="5">
        <v>48.162100459999998</v>
      </c>
      <c r="E16" s="5">
        <v>5.4953109575518297</v>
      </c>
    </row>
    <row r="17" spans="2:5" x14ac:dyDescent="0.2">
      <c r="B17" s="5">
        <v>5.0423306769999998</v>
      </c>
      <c r="C17" s="5">
        <v>62.838028169014102</v>
      </c>
      <c r="D17" s="5">
        <v>27.083333329999999</v>
      </c>
      <c r="E17" s="5">
        <v>14.071393034825901</v>
      </c>
    </row>
    <row r="18" spans="2:5" x14ac:dyDescent="0.2">
      <c r="B18" s="5">
        <v>224.05224229999999</v>
      </c>
      <c r="C18" s="5">
        <v>52.153229723166604</v>
      </c>
      <c r="D18" s="5">
        <v>28.411237020000002</v>
      </c>
      <c r="E18" s="5">
        <v>24.259801488833698</v>
      </c>
    </row>
    <row r="19" spans="2:5" x14ac:dyDescent="0.2">
      <c r="B19" s="5">
        <v>189.21917809999999</v>
      </c>
      <c r="C19" s="5">
        <v>114.319676153091</v>
      </c>
      <c r="D19" s="5">
        <v>30.394190869999999</v>
      </c>
      <c r="E19" s="5">
        <v>18.7993722839208</v>
      </c>
    </row>
    <row r="20" spans="2:5" x14ac:dyDescent="0.2">
      <c r="B20" s="5">
        <v>333.08752420000002</v>
      </c>
      <c r="C20" s="5">
        <v>400.12119013062397</v>
      </c>
      <c r="D20" s="5">
        <v>34.060991659999999</v>
      </c>
      <c r="E20" s="5">
        <v>135.14359099804301</v>
      </c>
    </row>
    <row r="21" spans="2:5" x14ac:dyDescent="0.2">
      <c r="B21" s="5">
        <v>560.8088712</v>
      </c>
      <c r="C21" s="5">
        <v>40.856049382716101</v>
      </c>
      <c r="D21" s="5">
        <v>177.9869655</v>
      </c>
      <c r="E21" s="5">
        <v>280.60614250614299</v>
      </c>
    </row>
    <row r="22" spans="2:5" x14ac:dyDescent="0.2">
      <c r="B22" s="5">
        <v>603.89411759999996</v>
      </c>
      <c r="C22" s="5">
        <v>102.730826693227</v>
      </c>
      <c r="D22" s="5">
        <v>364.73502300000001</v>
      </c>
      <c r="E22" s="5">
        <v>90.767935578330906</v>
      </c>
    </row>
    <row r="23" spans="2:5" x14ac:dyDescent="0.2">
      <c r="B23" s="5">
        <v>449.23493409999998</v>
      </c>
      <c r="C23" s="5">
        <v>33.438134364427299</v>
      </c>
      <c r="D23" s="5">
        <v>94.813978320000004</v>
      </c>
      <c r="E23" s="5">
        <v>111.693363273453</v>
      </c>
    </row>
    <row r="24" spans="2:5" x14ac:dyDescent="0.2">
      <c r="B24" s="5">
        <v>84.879652840000006</v>
      </c>
      <c r="C24" s="5">
        <v>255.900295420975</v>
      </c>
      <c r="D24" s="5">
        <v>50.586034910000002</v>
      </c>
      <c r="E24" s="5">
        <v>44.095272904483402</v>
      </c>
    </row>
    <row r="25" spans="2:5" x14ac:dyDescent="0.2">
      <c r="B25" s="5">
        <v>362.37886479999997</v>
      </c>
      <c r="C25" s="5">
        <v>49.187073170731701</v>
      </c>
      <c r="D25" s="5">
        <v>21.74278846</v>
      </c>
      <c r="E25" s="5">
        <v>13.639388052452601</v>
      </c>
    </row>
    <row r="26" spans="2:5" x14ac:dyDescent="0.2">
      <c r="B26" s="5">
        <v>228.14045659999999</v>
      </c>
      <c r="C26" s="5">
        <v>92.772491909385096</v>
      </c>
      <c r="D26" s="5">
        <v>9.1156946419999993</v>
      </c>
      <c r="E26" s="5">
        <v>26.0906172839506</v>
      </c>
    </row>
    <row r="27" spans="2:5" x14ac:dyDescent="0.2">
      <c r="B27" s="5">
        <v>215.35697730000001</v>
      </c>
      <c r="C27" s="5">
        <v>65.845609756097602</v>
      </c>
      <c r="D27" s="5">
        <v>32.027483119999999</v>
      </c>
      <c r="E27" s="5">
        <v>18.052949709864599</v>
      </c>
    </row>
    <row r="28" spans="2:5" x14ac:dyDescent="0.2">
      <c r="B28" s="5">
        <v>203.85201219999999</v>
      </c>
      <c r="C28" s="5">
        <v>98.800148957298902</v>
      </c>
      <c r="D28" s="5">
        <v>10.539140590000001</v>
      </c>
      <c r="E28" s="5">
        <v>21.913512218495502</v>
      </c>
    </row>
    <row r="29" spans="2:5" x14ac:dyDescent="0.2">
      <c r="B29" s="5">
        <v>253.7847222</v>
      </c>
      <c r="C29" s="5">
        <v>65.262022806147698</v>
      </c>
      <c r="D29" s="5">
        <v>13.460591129999999</v>
      </c>
      <c r="E29" s="5">
        <v>8.8954391072294996</v>
      </c>
    </row>
    <row r="30" spans="2:5" x14ac:dyDescent="0.2">
      <c r="B30" s="5">
        <v>494.83618230000002</v>
      </c>
      <c r="C30" s="5">
        <v>85.102545629202694</v>
      </c>
      <c r="D30" s="5">
        <v>36.10534577</v>
      </c>
      <c r="E30" s="5">
        <v>21.8338958534233</v>
      </c>
    </row>
    <row r="31" spans="2:5" x14ac:dyDescent="0.2">
      <c r="B31" s="5">
        <v>299.91830069999997</v>
      </c>
      <c r="C31" s="5">
        <v>45.504413928396303</v>
      </c>
      <c r="D31" s="4"/>
      <c r="E31" s="4"/>
    </row>
    <row r="32" spans="2:5" x14ac:dyDescent="0.2">
      <c r="B32" s="5">
        <v>199.1027532</v>
      </c>
      <c r="C32" s="5">
        <v>49.871936568957203</v>
      </c>
    </row>
    <row r="33" spans="2:3" x14ac:dyDescent="0.2">
      <c r="B33" s="5">
        <v>192.17876889999999</v>
      </c>
      <c r="C33" s="5">
        <v>115.21244422409499</v>
      </c>
    </row>
  </sheetData>
  <phoneticPr fontId="5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 Root</vt:lpstr>
      <vt:lpstr>Shoo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用户</dc:creator>
  <cp:lastModifiedBy>Windows 用户</cp:lastModifiedBy>
  <dcterms:created xsi:type="dcterms:W3CDTF">2020-02-21T14:59:11Z</dcterms:created>
  <dcterms:modified xsi:type="dcterms:W3CDTF">2020-03-19T01:42:32Z</dcterms:modified>
</cp:coreProperties>
</file>